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do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57">
  <si>
    <t xml:space="preserve">Rato</t>
  </si>
  <si>
    <t xml:space="preserve">Grupo</t>
  </si>
  <si>
    <t xml:space="preserve">IAM</t>
  </si>
  <si>
    <t xml:space="preserve">Treinamento</t>
  </si>
  <si>
    <t xml:space="preserve">Peso_Inicial</t>
  </si>
  <si>
    <t xml:space="preserve">Peso_Final</t>
  </si>
  <si>
    <t xml:space="preserve">PA_Inicial</t>
  </si>
  <si>
    <t xml:space="preserve">PA_Final</t>
  </si>
  <si>
    <t xml:space="preserve">TEM_Inicial</t>
  </si>
  <si>
    <t xml:space="preserve">TEM_Final</t>
  </si>
  <si>
    <t xml:space="preserve">Coracao</t>
  </si>
  <si>
    <t xml:space="preserve">HIP</t>
  </si>
  <si>
    <t xml:space="preserve">FE_Inicial</t>
  </si>
  <si>
    <t xml:space="preserve">FE_Final</t>
  </si>
  <si>
    <t xml:space="preserve">DC_Inicial</t>
  </si>
  <si>
    <t xml:space="preserve">DC_Final</t>
  </si>
  <si>
    <t xml:space="preserve">FAC_Inicial</t>
  </si>
  <si>
    <t xml:space="preserve">FAC_Final</t>
  </si>
  <si>
    <t xml:space="preserve">FENC_Inicial</t>
  </si>
  <si>
    <t xml:space="preserve">FENC_Final</t>
  </si>
  <si>
    <t xml:space="preserve">AA_Inicial</t>
  </si>
  <si>
    <t xml:space="preserve">AA_Final</t>
  </si>
  <si>
    <t xml:space="preserve">VEGF</t>
  </si>
  <si>
    <t xml:space="preserve">tGH</t>
  </si>
  <si>
    <t xml:space="preserve">GSH</t>
  </si>
  <si>
    <t xml:space="preserve">GSSG</t>
  </si>
  <si>
    <t xml:space="preserve">GPx</t>
  </si>
  <si>
    <t xml:space="preserve">TRx</t>
  </si>
  <si>
    <t xml:space="preserve">Carbonilas</t>
  </si>
  <si>
    <t xml:space="preserve">D3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t xml:space="preserve">S13</t>
  </si>
  <si>
    <t xml:space="preserve">S14</t>
  </si>
  <si>
    <t xml:space="preserve">I4</t>
  </si>
  <si>
    <t xml:space="preserve">I27</t>
  </si>
  <si>
    <t xml:space="preserve">I30</t>
  </si>
  <si>
    <t xml:space="preserve">I31</t>
  </si>
  <si>
    <t xml:space="preserve">I42</t>
  </si>
  <si>
    <t xml:space="preserve">I45</t>
  </si>
  <si>
    <t xml:space="preserve">I48</t>
  </si>
  <si>
    <t xml:space="preserve">I50</t>
  </si>
  <si>
    <t xml:space="preserve">I53</t>
  </si>
  <si>
    <t xml:space="preserve">I55</t>
  </si>
  <si>
    <t xml:space="preserve">I57</t>
  </si>
  <si>
    <t xml:space="preserve">I58</t>
  </si>
  <si>
    <t xml:space="preserve">I5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30" activeCellId="0" sqref="L30"/>
    </sheetView>
  </sheetViews>
  <sheetFormatPr defaultColWidth="9.1015625" defaultRowHeight="13.2" zeroHeight="false" outlineLevelRow="0" outlineLevelCol="0"/>
  <cols>
    <col collapsed="false" customWidth="false" hidden="false" outlineLevel="0" max="2" min="1" style="1" width="9.1"/>
    <col collapsed="false" customWidth="true" hidden="false" outlineLevel="0" max="3" min="3" style="1" width="4.33"/>
    <col collapsed="false" customWidth="true" hidden="false" outlineLevel="0" max="4" min="4" style="1" width="11.1"/>
    <col collapsed="false" customWidth="true" hidden="false" outlineLevel="0" max="5" min="5" style="1" width="10.55"/>
    <col collapsed="false" customWidth="true" hidden="false" outlineLevel="0" max="6" min="6" style="1" width="9.87"/>
    <col collapsed="false" customWidth="false" hidden="false" outlineLevel="0" max="8" min="7" style="1" width="9.1"/>
    <col collapsed="false" customWidth="true" hidden="false" outlineLevel="0" max="9" min="9" style="1" width="10.1"/>
    <col collapsed="false" customWidth="true" hidden="false" outlineLevel="0" max="10" min="10" style="1" width="9.43"/>
    <col collapsed="false" customWidth="false" hidden="false" outlineLevel="0" max="12" min="11" style="1" width="9.1"/>
    <col collapsed="false" customWidth="true" hidden="false" outlineLevel="0" max="13" min="13" style="1" width="9.33"/>
    <col collapsed="false" customWidth="true" hidden="false" outlineLevel="0" max="14" min="14" style="1" width="9.55"/>
    <col collapsed="false" customWidth="true" hidden="false" outlineLevel="0" max="16" min="15" style="1" width="9.33"/>
    <col collapsed="false" customWidth="true" hidden="false" outlineLevel="0" max="17" min="17" style="1" width="10.1"/>
    <col collapsed="false" customWidth="true" hidden="false" outlineLevel="0" max="18" min="18" style="1" width="9.43"/>
    <col collapsed="false" customWidth="true" hidden="false" outlineLevel="0" max="19" min="19" style="1" width="12.55"/>
    <col collapsed="false" customWidth="true" hidden="false" outlineLevel="0" max="20" min="20" style="1" width="11.66"/>
    <col collapsed="false" customWidth="true" hidden="false" outlineLevel="0" max="21" min="21" style="1" width="9.55"/>
    <col collapsed="false" customWidth="true" hidden="false" outlineLevel="0" max="22" min="22" style="1" width="8.66"/>
    <col collapsed="false" customWidth="true" hidden="false" outlineLevel="0" max="24" min="23" style="1" width="11.1"/>
    <col collapsed="false" customWidth="false" hidden="false" outlineLevel="0" max="257" min="25" style="1" width="9.1"/>
  </cols>
  <sheetData>
    <row r="1" customFormat="false" ht="13.2" hidden="false" customHeight="false" outlineLevel="0" collapsed="false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customFormat="false" ht="13.2" hidden="false" customHeight="false" outlineLevel="0" collapsed="false">
      <c r="A2" s="1" t="s">
        <v>30</v>
      </c>
      <c r="B2" s="1" t="n">
        <v>1</v>
      </c>
      <c r="C2" s="1" t="n">
        <v>0</v>
      </c>
      <c r="D2" s="1" t="n">
        <v>0</v>
      </c>
      <c r="E2" s="2" t="n">
        <v>239</v>
      </c>
      <c r="F2" s="2" t="n">
        <v>267</v>
      </c>
      <c r="G2" s="1" t="n">
        <v>181</v>
      </c>
      <c r="H2" s="1" t="n">
        <v>186</v>
      </c>
      <c r="I2" s="3" t="n">
        <v>0.9</v>
      </c>
      <c r="J2" s="3" t="n">
        <v>1.5</v>
      </c>
      <c r="K2" s="4" t="n">
        <v>1.15</v>
      </c>
      <c r="L2" s="4" t="n">
        <f aca="false">K2/F2*1000</f>
        <v>4.30711610486891</v>
      </c>
      <c r="M2" s="4" t="n">
        <v>67.3283887797822</v>
      </c>
      <c r="N2" s="3" t="n">
        <v>67.7633598325049</v>
      </c>
      <c r="O2" s="3" t="n">
        <v>66.3610467420554</v>
      </c>
      <c r="P2" s="5" t="n">
        <v>59.1493188840885</v>
      </c>
      <c r="Q2" s="3" t="n">
        <v>54.0123456790124</v>
      </c>
      <c r="R2" s="3" t="n">
        <v>57.5968992248062</v>
      </c>
      <c r="S2" s="3" t="n">
        <v>42.792501616031</v>
      </c>
      <c r="T2" s="3" t="n">
        <v>51.228978007762</v>
      </c>
      <c r="U2" s="3"/>
      <c r="V2" s="3"/>
      <c r="W2" s="3" t="n">
        <v>126.6844224</v>
      </c>
      <c r="X2" s="6" t="n">
        <v>19.54691</v>
      </c>
      <c r="Y2" s="6" t="n">
        <v>18.15133</v>
      </c>
      <c r="Z2" s="6" t="n">
        <v>1.395584</v>
      </c>
      <c r="AA2" s="6" t="n">
        <v>14.0836</v>
      </c>
      <c r="AB2" s="6" t="n">
        <v>0.347</v>
      </c>
      <c r="AC2" s="6" t="n">
        <v>0.318</v>
      </c>
      <c r="AD2" s="3" t="n">
        <v>3.27</v>
      </c>
    </row>
    <row r="3" customFormat="false" ht="13.2" hidden="false" customHeight="false" outlineLevel="0" collapsed="false">
      <c r="A3" s="1" t="s">
        <v>31</v>
      </c>
      <c r="B3" s="1" t="n">
        <v>1</v>
      </c>
      <c r="C3" s="1" t="n">
        <v>0</v>
      </c>
      <c r="D3" s="1" t="n">
        <v>0</v>
      </c>
      <c r="E3" s="2" t="n">
        <v>246</v>
      </c>
      <c r="F3" s="2" t="n">
        <v>305</v>
      </c>
      <c r="G3" s="1" t="n">
        <v>178</v>
      </c>
      <c r="H3" s="1" t="n">
        <v>184</v>
      </c>
      <c r="I3" s="3" t="n">
        <v>1.5</v>
      </c>
      <c r="J3" s="3" t="n">
        <v>1.5</v>
      </c>
      <c r="K3" s="3" t="n">
        <v>1.2272</v>
      </c>
      <c r="L3" s="4" t="n">
        <f aca="false">K3/F3*1000</f>
        <v>4.02360655737705</v>
      </c>
      <c r="M3" s="4" t="n">
        <v>43.7765710051399</v>
      </c>
      <c r="N3" s="3" t="n">
        <v>55.1910816318133</v>
      </c>
      <c r="O3" s="3" t="n">
        <v>58.2137431159999</v>
      </c>
      <c r="P3" s="5" t="n">
        <v>85</v>
      </c>
      <c r="Q3" s="3" t="n">
        <v>41.9710544452102</v>
      </c>
      <c r="R3" s="3" t="n">
        <v>48.4165651644336</v>
      </c>
      <c r="S3" s="3" t="n">
        <v>34.6153846153846</v>
      </c>
      <c r="T3" s="3" t="n">
        <v>41.0071942446043</v>
      </c>
      <c r="U3" s="3"/>
      <c r="V3" s="3"/>
      <c r="W3" s="3" t="n">
        <v>127.1764876</v>
      </c>
      <c r="X3" s="6" t="n">
        <v>22.21486</v>
      </c>
      <c r="Y3" s="6" t="n">
        <v>20.92936</v>
      </c>
      <c r="Z3" s="6" t="n">
        <v>1.285494</v>
      </c>
      <c r="AA3" s="6" t="n">
        <v>13.01286</v>
      </c>
      <c r="AB3" s="6" t="n">
        <v>0.223</v>
      </c>
      <c r="AC3" s="6" t="n">
        <v>0.25</v>
      </c>
      <c r="AD3" s="3" t="n">
        <v>3.74</v>
      </c>
    </row>
    <row r="4" customFormat="false" ht="13.2" hidden="false" customHeight="false" outlineLevel="0" collapsed="false">
      <c r="A4" s="1" t="s">
        <v>32</v>
      </c>
      <c r="B4" s="1" t="n">
        <v>1</v>
      </c>
      <c r="C4" s="1" t="n">
        <v>0</v>
      </c>
      <c r="D4" s="1" t="n">
        <v>0</v>
      </c>
      <c r="E4" s="2" t="n">
        <v>256</v>
      </c>
      <c r="F4" s="2" t="n">
        <v>319</v>
      </c>
      <c r="G4" s="1" t="n">
        <v>189</v>
      </c>
      <c r="H4" s="1" t="n">
        <v>182</v>
      </c>
      <c r="I4" s="3" t="n">
        <v>0.9</v>
      </c>
      <c r="J4" s="3" t="n">
        <v>0.9</v>
      </c>
      <c r="K4" s="3" t="n">
        <v>1.343</v>
      </c>
      <c r="L4" s="4" t="n">
        <f aca="false">K4/F4*1000</f>
        <v>4.21003134796238</v>
      </c>
      <c r="M4" s="4" t="n">
        <v>63.0820968227761</v>
      </c>
      <c r="N4" s="3" t="n">
        <v>60.4898134178274</v>
      </c>
      <c r="O4" s="3" t="n">
        <v>92.4858479862648</v>
      </c>
      <c r="P4" s="5" t="n">
        <v>73.5</v>
      </c>
      <c r="Q4" s="3" t="n">
        <v>48.4</v>
      </c>
      <c r="R4" s="3" t="n">
        <v>52.1518987341772</v>
      </c>
      <c r="S4" s="3" t="n">
        <v>47.7167778347871</v>
      </c>
      <c r="T4" s="3" t="n">
        <v>46.9565217391304</v>
      </c>
      <c r="U4" s="3"/>
      <c r="V4" s="3"/>
      <c r="W4" s="3" t="n">
        <v>112.4592648</v>
      </c>
      <c r="X4" s="6" t="n">
        <v>29.16459</v>
      </c>
      <c r="Y4" s="6" t="n">
        <v>27.5221</v>
      </c>
      <c r="Z4" s="6" t="n">
        <v>1.642493</v>
      </c>
      <c r="AA4" s="6" t="n">
        <v>13.50482</v>
      </c>
      <c r="AB4" s="6" t="n">
        <v>0.204</v>
      </c>
      <c r="AC4" s="6" t="n">
        <v>1.34</v>
      </c>
      <c r="AD4" s="6" t="n">
        <v>3.51</v>
      </c>
      <c r="AE4" s="7"/>
      <c r="AF4" s="7"/>
      <c r="AG4" s="7"/>
    </row>
    <row r="5" customFormat="false" ht="13.2" hidden="false" customHeight="false" outlineLevel="0" collapsed="false">
      <c r="A5" s="1" t="s">
        <v>33</v>
      </c>
      <c r="B5" s="1" t="n">
        <v>1</v>
      </c>
      <c r="C5" s="1" t="n">
        <v>0</v>
      </c>
      <c r="D5" s="1" t="n">
        <v>0</v>
      </c>
      <c r="E5" s="2" t="n">
        <v>254</v>
      </c>
      <c r="F5" s="2" t="n">
        <v>311</v>
      </c>
      <c r="G5" s="1" t="n">
        <v>179</v>
      </c>
      <c r="H5" s="1" t="n">
        <v>182</v>
      </c>
      <c r="I5" s="3" t="n">
        <v>1.2</v>
      </c>
      <c r="J5" s="3" t="n">
        <v>0.9</v>
      </c>
      <c r="K5" s="3" t="n">
        <v>1.3245</v>
      </c>
      <c r="L5" s="4" t="n">
        <f aca="false">K5/F5*1000</f>
        <v>4.2588424437299</v>
      </c>
      <c r="M5" s="4"/>
      <c r="N5" s="3" t="n">
        <v>59.6753838570758</v>
      </c>
      <c r="O5" s="3"/>
      <c r="P5" s="5" t="n">
        <v>74.575992820978</v>
      </c>
      <c r="Q5" s="3"/>
      <c r="R5" s="3" t="n">
        <v>45.3723034098817</v>
      </c>
      <c r="S5" s="3"/>
      <c r="T5" s="3" t="n">
        <v>39.4987468671679</v>
      </c>
      <c r="U5" s="3"/>
      <c r="V5" s="3"/>
      <c r="W5" s="3" t="n">
        <v>118.1403812</v>
      </c>
      <c r="X5" s="6" t="n">
        <v>26.10745</v>
      </c>
      <c r="Y5" s="6" t="n">
        <v>24.59031</v>
      </c>
      <c r="Z5" s="6" t="n">
        <v>1.51714</v>
      </c>
      <c r="AA5" s="6" t="n">
        <v>12.66881</v>
      </c>
      <c r="AB5" s="6" t="n">
        <v>0.202</v>
      </c>
      <c r="AC5" s="6" t="n">
        <v>0.216</v>
      </c>
      <c r="AD5" s="3" t="n">
        <v>3.58</v>
      </c>
    </row>
    <row r="6" customFormat="false" ht="13.2" hidden="false" customHeight="false" outlineLevel="0" collapsed="false">
      <c r="A6" s="1" t="s">
        <v>34</v>
      </c>
      <c r="B6" s="1" t="n">
        <v>1</v>
      </c>
      <c r="C6" s="1" t="n">
        <v>0</v>
      </c>
      <c r="D6" s="1" t="n">
        <v>0</v>
      </c>
      <c r="E6" s="2" t="n">
        <v>263</v>
      </c>
      <c r="F6" s="2" t="n">
        <v>319</v>
      </c>
      <c r="G6" s="1" t="n">
        <v>179</v>
      </c>
      <c r="H6" s="1" t="n">
        <v>185</v>
      </c>
      <c r="I6" s="3" t="n">
        <v>1.2</v>
      </c>
      <c r="J6" s="3" t="n">
        <v>1.5</v>
      </c>
      <c r="K6" s="3" t="n">
        <v>1.3368</v>
      </c>
      <c r="L6" s="4" t="n">
        <f aca="false">K6/F6*1000</f>
        <v>4.19059561128527</v>
      </c>
      <c r="M6" s="4" t="n">
        <v>41.8662295788877</v>
      </c>
      <c r="N6" s="3" t="n">
        <v>62.7115695300966</v>
      </c>
      <c r="O6" s="3" t="n">
        <v>39.5725097646686</v>
      </c>
      <c r="P6" s="5" t="n">
        <v>79.1</v>
      </c>
      <c r="Q6" s="3" t="n">
        <v>41.6</v>
      </c>
      <c r="R6" s="3" t="n">
        <v>50.4542701393095</v>
      </c>
      <c r="S6" s="3" t="n">
        <v>46.061814556331</v>
      </c>
      <c r="T6" s="3" t="n">
        <v>39.8148148148148</v>
      </c>
      <c r="U6" s="3"/>
      <c r="V6" s="3"/>
      <c r="W6" s="3" t="n">
        <v>107.4491464</v>
      </c>
      <c r="X6" s="6" t="n">
        <v>21.24363</v>
      </c>
      <c r="Y6" s="6" t="n">
        <v>19.98607</v>
      </c>
      <c r="Z6" s="6" t="n">
        <v>1.257565</v>
      </c>
      <c r="AA6" s="6" t="n">
        <v>13.95498</v>
      </c>
      <c r="AB6" s="6" t="n">
        <v>0.282</v>
      </c>
      <c r="AC6" s="6" t="n">
        <v>0.375</v>
      </c>
      <c r="AD6" s="3" t="n">
        <v>3.44</v>
      </c>
    </row>
    <row r="7" customFormat="false" ht="13.2" hidden="false" customHeight="false" outlineLevel="0" collapsed="false">
      <c r="A7" s="1" t="s">
        <v>35</v>
      </c>
      <c r="B7" s="1" t="n">
        <v>1</v>
      </c>
      <c r="C7" s="1" t="n">
        <v>0</v>
      </c>
      <c r="D7" s="1" t="n">
        <v>0</v>
      </c>
      <c r="E7" s="2" t="n">
        <v>260</v>
      </c>
      <c r="F7" s="2" t="n">
        <v>298</v>
      </c>
      <c r="G7" s="1" t="n">
        <v>179</v>
      </c>
      <c r="H7" s="1" t="n">
        <v>181</v>
      </c>
      <c r="I7" s="3" t="n">
        <v>0.9</v>
      </c>
      <c r="J7" s="3" t="n">
        <v>1.5</v>
      </c>
      <c r="K7" s="3" t="n">
        <v>1.2613</v>
      </c>
      <c r="L7" s="4" t="n">
        <f aca="false">K7/F7*1000</f>
        <v>4.23255033557047</v>
      </c>
      <c r="M7" s="4" t="n">
        <v>52.7693438073023</v>
      </c>
      <c r="N7" s="3" t="n">
        <v>58.7595487906348</v>
      </c>
      <c r="O7" s="3" t="n">
        <v>63.247060959208</v>
      </c>
      <c r="P7" s="5" t="n">
        <v>79.4540788950055</v>
      </c>
      <c r="Q7" s="3" t="n">
        <v>39.1963608794541</v>
      </c>
      <c r="R7" s="3" t="n">
        <v>49.1967871485944</v>
      </c>
      <c r="S7" s="3" t="n">
        <v>33.5195530726257</v>
      </c>
      <c r="T7" s="3" t="n">
        <v>40.3952205882353</v>
      </c>
      <c r="U7" s="3"/>
      <c r="V7" s="3"/>
      <c r="W7" s="3" t="n">
        <v>107.583346</v>
      </c>
      <c r="X7" s="6" t="n">
        <v>29.75399</v>
      </c>
      <c r="Y7" s="6" t="n">
        <v>28.03203</v>
      </c>
      <c r="Z7" s="6" t="n">
        <v>1.721964</v>
      </c>
      <c r="AA7" s="6" t="n">
        <v>14.85531</v>
      </c>
      <c r="AB7" s="6" t="n">
        <v>0.345</v>
      </c>
      <c r="AC7" s="6" t="n">
        <v>1.273</v>
      </c>
      <c r="AD7" s="3" t="n">
        <v>3.96</v>
      </c>
    </row>
    <row r="8" customFormat="false" ht="13.2" hidden="false" customHeight="false" outlineLevel="0" collapsed="false">
      <c r="A8" s="1" t="s">
        <v>36</v>
      </c>
      <c r="B8" s="1" t="n">
        <v>1</v>
      </c>
      <c r="C8" s="1" t="n">
        <v>0</v>
      </c>
      <c r="D8" s="1" t="n">
        <v>0</v>
      </c>
      <c r="E8" s="2" t="n">
        <v>275</v>
      </c>
      <c r="F8" s="2" t="n">
        <v>316</v>
      </c>
      <c r="G8" s="1" t="n">
        <v>186</v>
      </c>
      <c r="H8" s="1" t="n">
        <v>180</v>
      </c>
      <c r="I8" s="3" t="n">
        <v>1.5</v>
      </c>
      <c r="J8" s="3" t="n">
        <v>1.5</v>
      </c>
      <c r="K8" s="3" t="n">
        <v>1.2171</v>
      </c>
      <c r="L8" s="4" t="n">
        <f aca="false">K8/F8*1000</f>
        <v>3.85158227848101</v>
      </c>
      <c r="M8" s="4" t="n">
        <v>62.2958520938451</v>
      </c>
      <c r="N8" s="3" t="n">
        <v>61.3876096821329</v>
      </c>
      <c r="O8" s="3" t="n">
        <v>75.1027994836295</v>
      </c>
      <c r="P8" s="5" t="n">
        <v>58</v>
      </c>
      <c r="Q8" s="3" t="n">
        <v>55.1815181518152</v>
      </c>
      <c r="R8" s="3" t="n">
        <v>51.0756419153366</v>
      </c>
      <c r="S8" s="3" t="n">
        <v>43.9463955637708</v>
      </c>
      <c r="T8" s="3" t="n">
        <v>41.0552763819096</v>
      </c>
      <c r="U8" s="3"/>
      <c r="V8" s="3"/>
      <c r="W8" s="3"/>
      <c r="X8" s="6" t="n">
        <v>34.35647</v>
      </c>
      <c r="Y8" s="6" t="n">
        <v>33.18723</v>
      </c>
      <c r="Z8" s="6" t="n">
        <v>1.169235</v>
      </c>
      <c r="AA8" s="6" t="n">
        <v>13.24759</v>
      </c>
      <c r="AB8" s="6" t="n">
        <v>0.287</v>
      </c>
      <c r="AC8" s="6" t="n">
        <v>0.591</v>
      </c>
      <c r="AD8" s="3"/>
    </row>
    <row r="9" customFormat="false" ht="13.2" hidden="false" customHeight="false" outlineLevel="0" collapsed="false">
      <c r="A9" s="1" t="s">
        <v>37</v>
      </c>
      <c r="B9" s="1" t="n">
        <v>1</v>
      </c>
      <c r="C9" s="1" t="n">
        <v>0</v>
      </c>
      <c r="D9" s="1" t="n">
        <v>0</v>
      </c>
      <c r="E9" s="2" t="n">
        <v>268</v>
      </c>
      <c r="F9" s="2" t="n">
        <v>307</v>
      </c>
      <c r="G9" s="1" t="n">
        <v>180</v>
      </c>
      <c r="H9" s="1" t="n">
        <v>196</v>
      </c>
      <c r="I9" s="3" t="n">
        <v>0.9</v>
      </c>
      <c r="J9" s="3" t="n">
        <v>1.2</v>
      </c>
      <c r="K9" s="3" t="n">
        <v>1.4656</v>
      </c>
      <c r="L9" s="4" t="n">
        <f aca="false">K9/F9*1000</f>
        <v>4.77394136807818</v>
      </c>
      <c r="M9" s="3" t="n">
        <v>60.8864259717374</v>
      </c>
      <c r="N9" s="3" t="n">
        <v>63.2034796893696</v>
      </c>
      <c r="O9" s="3" t="n">
        <v>85.8584468257093</v>
      </c>
      <c r="P9" s="5" t="n">
        <v>55.3</v>
      </c>
      <c r="Q9" s="3" t="n">
        <v>47.5029726516052</v>
      </c>
      <c r="R9" s="3" t="n">
        <v>53.5202863961814</v>
      </c>
      <c r="S9" s="3" t="n">
        <v>45.7206208425721</v>
      </c>
      <c r="T9" s="3" t="n">
        <v>40.9424083769634</v>
      </c>
      <c r="U9" s="3"/>
      <c r="V9" s="3"/>
      <c r="W9" s="3"/>
      <c r="X9" s="6" t="n">
        <v>20.33055</v>
      </c>
      <c r="Y9" s="6" t="n">
        <v>19.29862</v>
      </c>
      <c r="Z9" s="6" t="n">
        <v>1.031927</v>
      </c>
      <c r="AA9" s="6" t="n">
        <v>13.82637</v>
      </c>
      <c r="AB9" s="6" t="n">
        <v>0.199</v>
      </c>
      <c r="AC9" s="6" t="n">
        <v>0.352</v>
      </c>
      <c r="AD9" s="3"/>
    </row>
    <row r="10" customFormat="false" ht="13.2" hidden="false" customHeight="false" outlineLevel="0" collapsed="false">
      <c r="A10" s="1" t="s">
        <v>38</v>
      </c>
      <c r="B10" s="1" t="n">
        <v>2</v>
      </c>
      <c r="C10" s="1" t="n">
        <v>0</v>
      </c>
      <c r="D10" s="1" t="n">
        <v>1</v>
      </c>
      <c r="E10" s="2" t="n">
        <v>256</v>
      </c>
      <c r="F10" s="2" t="n">
        <v>280</v>
      </c>
      <c r="G10" s="1" t="n">
        <v>190</v>
      </c>
      <c r="H10" s="1" t="n">
        <v>161</v>
      </c>
      <c r="I10" s="3" t="n">
        <v>0.9</v>
      </c>
      <c r="J10" s="3" t="n">
        <v>2.4</v>
      </c>
      <c r="K10" s="4" t="n">
        <v>1.3234</v>
      </c>
      <c r="L10" s="4" t="n">
        <f aca="false">K10/F10*1000</f>
        <v>4.72642857142857</v>
      </c>
      <c r="M10" s="4" t="n">
        <v>50.821425022739</v>
      </c>
      <c r="N10" s="8" t="n">
        <v>68</v>
      </c>
      <c r="O10" s="3" t="n">
        <v>46.1455071850045</v>
      </c>
      <c r="P10" s="5" t="n">
        <v>46.6742070203785</v>
      </c>
      <c r="Q10" s="3" t="n">
        <v>43.3417085427136</v>
      </c>
      <c r="R10" s="3" t="n">
        <v>52.3955147808359</v>
      </c>
      <c r="S10" s="3" t="n">
        <v>40.7894736842105</v>
      </c>
      <c r="T10" s="3" t="n">
        <v>50.9515570934256</v>
      </c>
      <c r="U10" s="3"/>
      <c r="V10" s="3"/>
      <c r="W10" s="3" t="n">
        <v>105.8387512</v>
      </c>
      <c r="X10" s="6" t="n">
        <v>21.58607</v>
      </c>
      <c r="Y10" s="6" t="n">
        <v>20.73525</v>
      </c>
      <c r="Z10" s="6" t="n">
        <v>0.850811</v>
      </c>
      <c r="AA10" s="6" t="n">
        <v>15.5627</v>
      </c>
      <c r="AB10" s="6" t="n">
        <v>0.174</v>
      </c>
      <c r="AC10" s="6" t="n">
        <v>0.52</v>
      </c>
      <c r="AD10" s="3" t="n">
        <v>4.06</v>
      </c>
    </row>
    <row r="11" customFormat="false" ht="13.2" hidden="false" customHeight="false" outlineLevel="0" collapsed="false">
      <c r="A11" s="1" t="s">
        <v>39</v>
      </c>
      <c r="B11" s="1" t="n">
        <v>2</v>
      </c>
      <c r="C11" s="1" t="n">
        <v>0</v>
      </c>
      <c r="D11" s="1" t="n">
        <v>1</v>
      </c>
      <c r="E11" s="2" t="n">
        <v>261</v>
      </c>
      <c r="F11" s="2" t="n">
        <v>297</v>
      </c>
      <c r="G11" s="1" t="n">
        <v>178</v>
      </c>
      <c r="H11" s="1" t="n">
        <v>163</v>
      </c>
      <c r="I11" s="3" t="n">
        <v>1.5</v>
      </c>
      <c r="J11" s="3" t="n">
        <v>2.4</v>
      </c>
      <c r="K11" s="3" t="n">
        <v>1.1379</v>
      </c>
      <c r="L11" s="4" t="n">
        <f aca="false">K11/F11*1000</f>
        <v>3.83131313131313</v>
      </c>
      <c r="M11" s="4" t="n">
        <v>63.2799090559141</v>
      </c>
      <c r="N11" s="8" t="n">
        <v>66.7</v>
      </c>
      <c r="O11" s="3" t="n">
        <v>75.5239100336132</v>
      </c>
      <c r="P11" s="4" t="n">
        <v>73.5603492161343</v>
      </c>
      <c r="Q11" s="3" t="n">
        <v>52.9721595184349</v>
      </c>
      <c r="R11" s="3" t="n">
        <v>49.1578290704928</v>
      </c>
      <c r="S11" s="3" t="n">
        <v>44.4015444015444</v>
      </c>
      <c r="T11" s="3" t="n">
        <v>54.0772532188841</v>
      </c>
      <c r="U11" s="3"/>
      <c r="V11" s="3"/>
      <c r="W11" s="3" t="n">
        <v>117.6930492</v>
      </c>
      <c r="X11" s="6" t="n">
        <v>16.37742</v>
      </c>
      <c r="Y11" s="6" t="n">
        <v>15.47879</v>
      </c>
      <c r="Z11" s="6" t="n">
        <v>0.898627</v>
      </c>
      <c r="AA11" s="6" t="n">
        <v>14.72669</v>
      </c>
      <c r="AB11" s="6" t="n">
        <v>0.24</v>
      </c>
      <c r="AC11" s="6" t="n">
        <v>0.412</v>
      </c>
      <c r="AD11" s="3" t="n">
        <v>3.37</v>
      </c>
      <c r="AE11" s="9"/>
      <c r="AF11" s="9"/>
    </row>
    <row r="12" customFormat="false" ht="13.2" hidden="false" customHeight="false" outlineLevel="0" collapsed="false">
      <c r="A12" s="1" t="s">
        <v>40</v>
      </c>
      <c r="B12" s="1" t="n">
        <v>2</v>
      </c>
      <c r="C12" s="1" t="n">
        <v>0</v>
      </c>
      <c r="D12" s="1" t="n">
        <v>1</v>
      </c>
      <c r="E12" s="2" t="n">
        <v>290</v>
      </c>
      <c r="F12" s="2" t="n">
        <v>325</v>
      </c>
      <c r="G12" s="1" t="n">
        <v>171</v>
      </c>
      <c r="H12" s="1" t="n">
        <v>168</v>
      </c>
      <c r="I12" s="3" t="n">
        <v>1.2</v>
      </c>
      <c r="J12" s="3" t="n">
        <v>1.8</v>
      </c>
      <c r="K12" s="3" t="n">
        <v>1.4324</v>
      </c>
      <c r="L12" s="4" t="n">
        <f aca="false">K12/F12*1000</f>
        <v>4.40738461538462</v>
      </c>
      <c r="M12" s="4"/>
      <c r="N12" s="8" t="n">
        <v>77.5</v>
      </c>
      <c r="O12" s="3"/>
      <c r="P12" s="4" t="n">
        <v>80.9188315126812</v>
      </c>
      <c r="Q12" s="3"/>
      <c r="R12" s="3" t="n">
        <v>60.8465608465608</v>
      </c>
      <c r="S12" s="3"/>
      <c r="T12" s="3" t="n">
        <v>43.9195979899498</v>
      </c>
      <c r="U12" s="3"/>
      <c r="V12" s="3"/>
      <c r="W12" s="3" t="n">
        <v>115.7247884</v>
      </c>
      <c r="X12" s="6" t="n">
        <v>14.91597</v>
      </c>
      <c r="Y12" s="6" t="n">
        <v>14.02881</v>
      </c>
      <c r="Z12" s="6" t="n">
        <v>0.887153</v>
      </c>
      <c r="AA12" s="6" t="n">
        <v>13.76206</v>
      </c>
      <c r="AB12" s="6" t="n">
        <v>0.18</v>
      </c>
      <c r="AC12" s="6" t="n">
        <v>0.444</v>
      </c>
      <c r="AD12" s="3" t="n">
        <v>3.68</v>
      </c>
      <c r="AE12" s="9"/>
      <c r="AF12" s="9"/>
      <c r="AG12" s="9"/>
    </row>
    <row r="13" customFormat="false" ht="13.2" hidden="false" customHeight="false" outlineLevel="0" collapsed="false">
      <c r="A13" s="1" t="s">
        <v>41</v>
      </c>
      <c r="B13" s="1" t="n">
        <v>2</v>
      </c>
      <c r="C13" s="1" t="n">
        <v>0</v>
      </c>
      <c r="D13" s="1" t="n">
        <v>1</v>
      </c>
      <c r="E13" s="2" t="n">
        <v>274</v>
      </c>
      <c r="F13" s="2" t="n">
        <v>313</v>
      </c>
      <c r="G13" s="1" t="n">
        <v>183</v>
      </c>
      <c r="H13" s="1" t="n">
        <v>162</v>
      </c>
      <c r="I13" s="3" t="n">
        <v>1.2</v>
      </c>
      <c r="J13" s="3" t="n">
        <v>2.4</v>
      </c>
      <c r="K13" s="3" t="n">
        <v>1.324</v>
      </c>
      <c r="L13" s="4" t="n">
        <f aca="false">K13/F13*1000</f>
        <v>4.23003194888179</v>
      </c>
      <c r="M13" s="4" t="n">
        <v>53.7601209526073</v>
      </c>
      <c r="N13" s="8" t="n">
        <v>63.08</v>
      </c>
      <c r="O13" s="3" t="n">
        <v>85.7275739329127</v>
      </c>
      <c r="P13" s="4" t="n">
        <v>65.3861828177318</v>
      </c>
      <c r="Q13" s="3" t="n">
        <v>44.952380952381</v>
      </c>
      <c r="R13" s="3" t="n">
        <v>42.5545171339564</v>
      </c>
      <c r="S13" s="3" t="n">
        <v>37.6905311778291</v>
      </c>
      <c r="T13" s="3" t="n">
        <v>38.534728829686</v>
      </c>
      <c r="U13" s="3"/>
      <c r="V13" s="3"/>
      <c r="W13" s="3" t="n">
        <v>94.8791172</v>
      </c>
      <c r="X13" s="6" t="n">
        <v>14.94985</v>
      </c>
      <c r="Y13" s="6" t="n">
        <v>13.75168</v>
      </c>
      <c r="Z13" s="6" t="n">
        <v>1.19817</v>
      </c>
      <c r="AA13" s="6" t="n">
        <v>12.86174</v>
      </c>
      <c r="AB13" s="6" t="n">
        <v>0.23</v>
      </c>
      <c r="AC13" s="6" t="n">
        <v>0.536</v>
      </c>
      <c r="AD13" s="6" t="n">
        <v>3.37</v>
      </c>
      <c r="AE13" s="9"/>
      <c r="AF13" s="9"/>
    </row>
    <row r="14" customFormat="false" ht="13.2" hidden="false" customHeight="false" outlineLevel="0" collapsed="false">
      <c r="A14" s="1" t="s">
        <v>42</v>
      </c>
      <c r="B14" s="1" t="n">
        <v>2</v>
      </c>
      <c r="C14" s="1" t="n">
        <v>0</v>
      </c>
      <c r="D14" s="1" t="n">
        <v>1</v>
      </c>
      <c r="E14" s="2" t="n">
        <v>285</v>
      </c>
      <c r="F14" s="2" t="n">
        <v>343</v>
      </c>
      <c r="G14" s="1" t="n">
        <v>197</v>
      </c>
      <c r="H14" s="1" t="n">
        <v>160</v>
      </c>
      <c r="I14" s="3" t="n">
        <v>1.2</v>
      </c>
      <c r="J14" s="3" t="n">
        <v>2.1</v>
      </c>
      <c r="K14" s="3" t="n">
        <v>1.394</v>
      </c>
      <c r="L14" s="4" t="n">
        <f aca="false">K14/F14*1000</f>
        <v>4.06413994169096</v>
      </c>
      <c r="M14" s="4" t="n">
        <v>53.8329676684692</v>
      </c>
      <c r="N14" s="8" t="n">
        <v>64.3</v>
      </c>
      <c r="O14" s="3" t="n">
        <v>59.8633607758425</v>
      </c>
      <c r="P14" s="4" t="n">
        <v>60.0481424614061</v>
      </c>
      <c r="Q14" s="3" t="n">
        <v>43.466172381835</v>
      </c>
      <c r="R14" s="3" t="n">
        <v>43.1254191817572</v>
      </c>
      <c r="S14" s="3" t="n">
        <v>46.6461063993832</v>
      </c>
      <c r="T14" s="3" t="n">
        <v>43.2349323493235</v>
      </c>
      <c r="U14" s="3"/>
      <c r="V14" s="3"/>
      <c r="W14" s="3" t="n">
        <v>100.3813008</v>
      </c>
      <c r="X14" s="6" t="n">
        <v>24.26471</v>
      </c>
      <c r="Y14" s="6" t="n">
        <v>22.83102</v>
      </c>
      <c r="Z14" s="6" t="n">
        <v>1.433688</v>
      </c>
      <c r="AA14" s="6" t="n">
        <v>14.14791</v>
      </c>
      <c r="AB14" s="6" t="n">
        <v>0.273</v>
      </c>
      <c r="AC14" s="6" t="n">
        <v>0.545</v>
      </c>
      <c r="AD14" s="6" t="n">
        <v>3.61</v>
      </c>
      <c r="AE14" s="9"/>
      <c r="AF14" s="9"/>
    </row>
    <row r="15" customFormat="false" ht="13.2" hidden="false" customHeight="false" outlineLevel="0" collapsed="false">
      <c r="A15" s="1" t="s">
        <v>43</v>
      </c>
      <c r="B15" s="1" t="n">
        <v>2</v>
      </c>
      <c r="C15" s="1" t="n">
        <v>0</v>
      </c>
      <c r="D15" s="1" t="n">
        <v>1</v>
      </c>
      <c r="E15" s="2" t="n">
        <v>269</v>
      </c>
      <c r="F15" s="2" t="n">
        <v>319</v>
      </c>
      <c r="G15" s="1" t="n">
        <v>193</v>
      </c>
      <c r="H15" s="1" t="n">
        <v>162</v>
      </c>
      <c r="I15" s="3" t="n">
        <v>1.5</v>
      </c>
      <c r="J15" s="3" t="n">
        <v>2.1</v>
      </c>
      <c r="K15" s="3" t="n">
        <v>1.2849</v>
      </c>
      <c r="L15" s="4" t="n">
        <f aca="false">K15/F15*1000</f>
        <v>4.02789968652038</v>
      </c>
      <c r="M15" s="3" t="n">
        <v>63.709310990737</v>
      </c>
      <c r="N15" s="8" t="n">
        <v>60.6044479716085</v>
      </c>
      <c r="O15" s="3" t="n">
        <v>77.9359171513735</v>
      </c>
      <c r="P15" s="4" t="n">
        <v>73.8723216488409</v>
      </c>
      <c r="Q15" s="3" t="n">
        <v>52.7057079318013</v>
      </c>
      <c r="R15" s="3" t="n">
        <v>57.1428571428572</v>
      </c>
      <c r="S15" s="3" t="n">
        <v>47.85</v>
      </c>
      <c r="T15" s="3" t="n">
        <v>46.6041108132261</v>
      </c>
      <c r="U15" s="3"/>
      <c r="V15" s="3"/>
      <c r="W15" s="3" t="n">
        <v>105.346686</v>
      </c>
      <c r="X15" s="6" t="n">
        <v>25.47317</v>
      </c>
      <c r="Y15" s="6" t="n">
        <v>24.65201</v>
      </c>
      <c r="Z15" s="6" t="n">
        <v>0.821161</v>
      </c>
      <c r="AA15" s="6" t="n">
        <v>15.69132</v>
      </c>
      <c r="AB15" s="6" t="n">
        <v>0.394</v>
      </c>
      <c r="AC15" s="6" t="n">
        <v>0.652</v>
      </c>
      <c r="AD15" s="3" t="n">
        <v>4.25</v>
      </c>
      <c r="AE15" s="9"/>
      <c r="AF15" s="9"/>
      <c r="AG15" s="9"/>
    </row>
    <row r="16" customFormat="false" ht="13.2" hidden="false" customHeight="false" outlineLevel="0" collapsed="false">
      <c r="A16" s="1" t="s">
        <v>44</v>
      </c>
      <c r="B16" s="1" t="n">
        <v>3</v>
      </c>
      <c r="C16" s="1" t="n">
        <v>1</v>
      </c>
      <c r="D16" s="1" t="n">
        <v>0</v>
      </c>
      <c r="E16" s="2" t="n">
        <v>268</v>
      </c>
      <c r="F16" s="2" t="n">
        <v>295</v>
      </c>
      <c r="G16" s="1" t="n">
        <v>181</v>
      </c>
      <c r="H16" s="1" t="n">
        <v>188</v>
      </c>
      <c r="I16" s="3" t="n">
        <v>1.5</v>
      </c>
      <c r="J16" s="3" t="n">
        <v>1.2</v>
      </c>
      <c r="K16" s="4" t="n">
        <v>1.9962</v>
      </c>
      <c r="L16" s="4" t="n">
        <f aca="false">K16/F16*1000</f>
        <v>6.76677966101695</v>
      </c>
      <c r="M16" s="4" t="n">
        <v>22.7305541487604</v>
      </c>
      <c r="N16" s="4" t="n">
        <v>38.6302260561694</v>
      </c>
      <c r="O16" s="4" t="n">
        <v>33.3170936935293</v>
      </c>
      <c r="P16" s="4" t="n">
        <v>56.4022310169332</v>
      </c>
      <c r="Q16" s="4" t="n">
        <v>22.060606060606</v>
      </c>
      <c r="R16" s="4" t="n">
        <v>32.6057298772169</v>
      </c>
      <c r="S16" s="5" t="n">
        <v>11.8386589837611</v>
      </c>
      <c r="T16" s="4" t="n">
        <v>14.9480968858131</v>
      </c>
      <c r="U16" s="4" t="n">
        <v>39.9630168692073</v>
      </c>
      <c r="V16" s="4" t="n">
        <v>44.5215887678998</v>
      </c>
      <c r="W16" s="3" t="n">
        <v>105.3019528</v>
      </c>
      <c r="X16" s="6" t="n">
        <v>27.00834</v>
      </c>
      <c r="Y16" s="6" t="n">
        <v>25.36585</v>
      </c>
      <c r="Z16" s="6" t="n">
        <v>1.642493</v>
      </c>
      <c r="AA16" s="6" t="n">
        <v>12.79743</v>
      </c>
      <c r="AB16" s="6" t="n">
        <v>0.17</v>
      </c>
      <c r="AC16" s="6" t="n">
        <v>3.129</v>
      </c>
      <c r="AD16" s="6" t="n">
        <v>4.12</v>
      </c>
    </row>
    <row r="17" customFormat="false" ht="13.2" hidden="false" customHeight="false" outlineLevel="0" collapsed="false">
      <c r="A17" s="1" t="s">
        <v>45</v>
      </c>
      <c r="B17" s="1" t="n">
        <v>3</v>
      </c>
      <c r="C17" s="1" t="n">
        <v>1</v>
      </c>
      <c r="D17" s="1" t="n">
        <v>0</v>
      </c>
      <c r="E17" s="2" t="n">
        <v>274</v>
      </c>
      <c r="F17" s="2" t="n">
        <v>322</v>
      </c>
      <c r="G17" s="1" t="n">
        <v>204</v>
      </c>
      <c r="H17" s="1" t="n">
        <v>193</v>
      </c>
      <c r="I17" s="3" t="n">
        <v>1.2</v>
      </c>
      <c r="J17" s="3" t="n">
        <v>1.2</v>
      </c>
      <c r="K17" s="4" t="n">
        <v>1.8533</v>
      </c>
      <c r="L17" s="4" t="n">
        <f aca="false">K17/F17*1000</f>
        <v>5.7555900621118</v>
      </c>
      <c r="M17" s="4" t="n">
        <v>33.1887594281602</v>
      </c>
      <c r="N17" s="4" t="n">
        <v>27.7404856369334</v>
      </c>
      <c r="O17" s="4" t="n">
        <v>56.5627673984476</v>
      </c>
      <c r="P17" s="4" t="n">
        <v>59.32</v>
      </c>
      <c r="Q17" s="4" t="n">
        <v>25.7269590931493</v>
      </c>
      <c r="R17" s="4" t="n">
        <v>23.9376770538243</v>
      </c>
      <c r="S17" s="5" t="n">
        <v>15.4936461388074</v>
      </c>
      <c r="T17" s="4" t="n">
        <v>17.5182481751825</v>
      </c>
      <c r="U17" s="4" t="n">
        <v>46.4100037921253</v>
      </c>
      <c r="V17" s="4" t="n">
        <v>37.6472168762789</v>
      </c>
      <c r="W17" s="3" t="n">
        <v>116.4405196</v>
      </c>
      <c r="X17" s="6" t="n">
        <v>17.81516</v>
      </c>
      <c r="Y17" s="6" t="n">
        <v>16.74029</v>
      </c>
      <c r="Z17" s="6" t="n">
        <v>1.07487</v>
      </c>
      <c r="AA17" s="6" t="n">
        <v>13.3119</v>
      </c>
      <c r="AB17" s="6" t="n">
        <v>0.154</v>
      </c>
      <c r="AC17" s="6" t="n">
        <v>0.591</v>
      </c>
      <c r="AD17" s="3" t="n">
        <v>3.8</v>
      </c>
    </row>
    <row r="18" customFormat="false" ht="13.2" hidden="false" customHeight="false" outlineLevel="0" collapsed="false">
      <c r="A18" s="1" t="s">
        <v>46</v>
      </c>
      <c r="B18" s="1" t="n">
        <v>3</v>
      </c>
      <c r="C18" s="1" t="n">
        <v>1</v>
      </c>
      <c r="D18" s="1" t="n">
        <v>0</v>
      </c>
      <c r="E18" s="2" t="n">
        <v>279</v>
      </c>
      <c r="F18" s="2" t="n">
        <v>314</v>
      </c>
      <c r="G18" s="1" t="n">
        <v>211</v>
      </c>
      <c r="H18" s="1" t="n">
        <v>197</v>
      </c>
      <c r="I18" s="3" t="n">
        <v>1.5</v>
      </c>
      <c r="J18" s="3" t="n">
        <v>1.2</v>
      </c>
      <c r="K18" s="3" t="n">
        <v>1.935</v>
      </c>
      <c r="L18" s="4" t="n">
        <f aca="false">K18/F18*1000</f>
        <v>6.16242038216561</v>
      </c>
      <c r="M18" s="4" t="n">
        <v>29.8461602145528</v>
      </c>
      <c r="N18" s="4" t="n">
        <v>27.5499950403189</v>
      </c>
      <c r="O18" s="4" t="n">
        <v>55.9369674412415</v>
      </c>
      <c r="P18" s="4" t="n">
        <v>78.3486590588772</v>
      </c>
      <c r="Q18" s="4" t="n">
        <v>23.394495412844</v>
      </c>
      <c r="R18" s="4" t="n">
        <v>26.0067745577719</v>
      </c>
      <c r="S18" s="5"/>
      <c r="T18" s="4" t="n">
        <v>15.1066350710901</v>
      </c>
      <c r="U18" s="4" t="n">
        <v>46.6803487494879</v>
      </c>
      <c r="V18" s="4" t="n">
        <v>32.5193073919729</v>
      </c>
      <c r="W18" s="3" t="n">
        <v>118.7219128</v>
      </c>
      <c r="X18" s="6" t="n">
        <v>25.2181</v>
      </c>
      <c r="Y18" s="6" t="n">
        <v>23.87544</v>
      </c>
      <c r="Z18" s="6" t="n">
        <v>1.342661</v>
      </c>
      <c r="AA18" s="6" t="n">
        <v>13.05466</v>
      </c>
      <c r="AB18" s="6" t="n">
        <v>0.27</v>
      </c>
      <c r="AC18" s="6" t="n">
        <v>1.697</v>
      </c>
      <c r="AD18" s="6" t="n">
        <v>4.32</v>
      </c>
    </row>
    <row r="19" customFormat="false" ht="13.2" hidden="false" customHeight="false" outlineLevel="0" collapsed="false">
      <c r="A19" s="1" t="s">
        <v>47</v>
      </c>
      <c r="B19" s="1" t="n">
        <v>3</v>
      </c>
      <c r="C19" s="1" t="n">
        <v>1</v>
      </c>
      <c r="D19" s="1" t="n">
        <v>0</v>
      </c>
      <c r="E19" s="2" t="n">
        <v>250</v>
      </c>
      <c r="F19" s="2" t="n">
        <v>309</v>
      </c>
      <c r="G19" s="1" t="n">
        <v>186</v>
      </c>
      <c r="H19" s="1" t="n">
        <v>181</v>
      </c>
      <c r="I19" s="3" t="n">
        <v>1.2</v>
      </c>
      <c r="J19" s="3" t="n">
        <v>1.2</v>
      </c>
      <c r="K19" s="3" t="n">
        <v>1.4916</v>
      </c>
      <c r="L19" s="4" t="n">
        <f aca="false">K19/F19*1000</f>
        <v>4.82718446601942</v>
      </c>
      <c r="M19" s="4" t="n">
        <v>41.8328691996819</v>
      </c>
      <c r="N19" s="4" t="n">
        <v>46.8397312029959</v>
      </c>
      <c r="O19" s="4" t="n">
        <v>52.6972226629178</v>
      </c>
      <c r="P19" s="4" t="n">
        <v>49.1787340203323</v>
      </c>
      <c r="Q19" s="4" t="n">
        <v>29.2792792792793</v>
      </c>
      <c r="R19" s="4" t="n">
        <v>37.220447284345</v>
      </c>
      <c r="S19" s="5" t="n">
        <v>24.866785079929</v>
      </c>
      <c r="T19" s="4" t="n">
        <v>24.7212796897722</v>
      </c>
      <c r="U19" s="4" t="n">
        <v>29.2003039875364</v>
      </c>
      <c r="V19" s="4"/>
      <c r="W19" s="3" t="n">
        <v>121.89797</v>
      </c>
      <c r="X19" s="6" t="n">
        <v>21.74675</v>
      </c>
      <c r="Y19" s="6" t="n">
        <v>20.3678</v>
      </c>
      <c r="Z19" s="6" t="n">
        <v>1.378949</v>
      </c>
      <c r="AA19" s="6" t="n">
        <v>13.69775</v>
      </c>
      <c r="AB19" s="6" t="n">
        <v>0.242</v>
      </c>
      <c r="AC19" s="6" t="n">
        <v>0.235</v>
      </c>
      <c r="AD19" s="6" t="n">
        <v>4.66</v>
      </c>
    </row>
    <row r="20" customFormat="false" ht="13.2" hidden="false" customHeight="false" outlineLevel="0" collapsed="false">
      <c r="A20" s="1" t="s">
        <v>48</v>
      </c>
      <c r="B20" s="1" t="n">
        <v>3</v>
      </c>
      <c r="C20" s="1" t="n">
        <v>1</v>
      </c>
      <c r="D20" s="1" t="n">
        <v>0</v>
      </c>
      <c r="E20" s="2" t="n">
        <v>323</v>
      </c>
      <c r="F20" s="1" t="n">
        <v>356</v>
      </c>
      <c r="G20" s="1" t="n">
        <v>184</v>
      </c>
      <c r="H20" s="1" t="n">
        <v>196</v>
      </c>
      <c r="I20" s="3" t="n">
        <v>1.5</v>
      </c>
      <c r="J20" s="3" t="n">
        <v>1.5</v>
      </c>
      <c r="K20" s="3" t="n">
        <v>1.8853</v>
      </c>
      <c r="L20" s="4" t="n">
        <f aca="false">K20/F20*1000</f>
        <v>5.29578651685393</v>
      </c>
      <c r="M20" s="4" t="n">
        <v>34.5991641284214</v>
      </c>
      <c r="N20" s="4" t="n">
        <v>41.7248981025819</v>
      </c>
      <c r="O20" s="4" t="n">
        <v>58.2548803899365</v>
      </c>
      <c r="P20" s="4" t="n">
        <v>46.5520340311298</v>
      </c>
      <c r="Q20" s="4" t="n">
        <v>27.3809523809524</v>
      </c>
      <c r="R20" s="4" t="n">
        <v>31.1812529890005</v>
      </c>
      <c r="S20" s="5" t="n">
        <v>20.9399477806788</v>
      </c>
      <c r="T20" s="4" t="n">
        <v>21.4501510574018</v>
      </c>
      <c r="U20" s="4" t="n">
        <v>36.4273446107979</v>
      </c>
      <c r="V20" s="4" t="n">
        <v>30.597765235556</v>
      </c>
      <c r="W20" s="3" t="n">
        <v>124.7161616</v>
      </c>
      <c r="X20" s="6" t="n">
        <v>21.62872</v>
      </c>
      <c r="Y20" s="6" t="n">
        <v>20.61002</v>
      </c>
      <c r="Z20" s="6" t="n">
        <v>1.018702</v>
      </c>
      <c r="AA20" s="6" t="n">
        <v>14.91961</v>
      </c>
      <c r="AB20" s="6" t="n">
        <v>0.243</v>
      </c>
      <c r="AC20" s="6" t="n">
        <v>0.909</v>
      </c>
      <c r="AD20" s="3" t="n">
        <v>5.63</v>
      </c>
    </row>
    <row r="21" customFormat="false" ht="13.2" hidden="false" customHeight="false" outlineLevel="0" collapsed="false">
      <c r="A21" s="1" t="s">
        <v>49</v>
      </c>
      <c r="B21" s="1" t="n">
        <v>3</v>
      </c>
      <c r="C21" s="1" t="n">
        <v>1</v>
      </c>
      <c r="D21" s="1" t="n">
        <v>0</v>
      </c>
      <c r="E21" s="2" t="n">
        <v>305</v>
      </c>
      <c r="F21" s="1" t="n">
        <v>316</v>
      </c>
      <c r="G21" s="1" t="n">
        <v>186</v>
      </c>
      <c r="H21" s="1" t="n">
        <v>196</v>
      </c>
      <c r="I21" s="3" t="n">
        <v>1.2</v>
      </c>
      <c r="J21" s="3" t="n">
        <v>1.2</v>
      </c>
      <c r="K21" s="3" t="n">
        <v>2.2811</v>
      </c>
      <c r="L21" s="4" t="n">
        <f aca="false">K21/F21*1000</f>
        <v>7.21867088607595</v>
      </c>
      <c r="M21" s="4" t="n">
        <v>37.6642333826417</v>
      </c>
      <c r="N21" s="4" t="n">
        <v>20.7657991743091</v>
      </c>
      <c r="O21" s="4" t="n">
        <v>64.9222502646299</v>
      </c>
      <c r="P21" s="4" t="n">
        <v>64.7956042916397</v>
      </c>
      <c r="Q21" s="4" t="n">
        <v>26.8635043562439</v>
      </c>
      <c r="R21" s="4" t="n">
        <v>17.3710904480135</v>
      </c>
      <c r="S21" s="5" t="n">
        <v>11.7210682492582</v>
      </c>
      <c r="T21" s="4" t="n">
        <v>11.5166261151663</v>
      </c>
      <c r="U21" s="4" t="n">
        <v>38.1813336261961</v>
      </c>
      <c r="V21" s="4" t="n">
        <v>36.7903135371732</v>
      </c>
      <c r="W21" s="3" t="n">
        <v>101.9022296</v>
      </c>
      <c r="X21" s="6" t="n">
        <v>32.71388</v>
      </c>
      <c r="Y21" s="6" t="n">
        <v>30.97176</v>
      </c>
      <c r="Z21" s="6" t="n">
        <v>1.742129</v>
      </c>
      <c r="AA21" s="6" t="n">
        <v>13.95498</v>
      </c>
      <c r="AB21" s="6" t="n">
        <v>0.245</v>
      </c>
      <c r="AC21" s="6" t="n">
        <v>2.394</v>
      </c>
      <c r="AD21" s="3" t="n">
        <v>5.96</v>
      </c>
    </row>
    <row r="22" customFormat="false" ht="13.2" hidden="false" customHeight="false" outlineLevel="0" collapsed="false">
      <c r="A22" s="1" t="s">
        <v>50</v>
      </c>
      <c r="B22" s="1" t="n">
        <v>4</v>
      </c>
      <c r="C22" s="1" t="n">
        <v>1</v>
      </c>
      <c r="D22" s="1" t="n">
        <v>1</v>
      </c>
      <c r="E22" s="2" t="n">
        <v>299</v>
      </c>
      <c r="F22" s="2" t="n">
        <v>278</v>
      </c>
      <c r="G22" s="1" t="n">
        <v>180</v>
      </c>
      <c r="H22" s="1" t="n">
        <v>150</v>
      </c>
      <c r="I22" s="3" t="n">
        <v>1.8</v>
      </c>
      <c r="J22" s="3" t="n">
        <v>2.1</v>
      </c>
      <c r="K22" s="4" t="n">
        <v>1.4821</v>
      </c>
      <c r="L22" s="4" t="n">
        <f aca="false">K22/F22*1000</f>
        <v>5.33129496402878</v>
      </c>
      <c r="M22" s="4" t="n">
        <v>35.5317401123848</v>
      </c>
      <c r="N22" s="4" t="n">
        <v>30.8196323632158</v>
      </c>
      <c r="O22" s="4" t="n">
        <v>66.8571803063786</v>
      </c>
      <c r="P22" s="5"/>
      <c r="Q22" s="4" t="n">
        <v>20.0733752620545</v>
      </c>
      <c r="R22" s="4" t="n">
        <v>22.3087494273935</v>
      </c>
      <c r="S22" s="5" t="n">
        <v>16.9</v>
      </c>
      <c r="T22" s="4" t="n">
        <v>18.4615384615385</v>
      </c>
      <c r="U22" s="4" t="n">
        <v>44.9477868194033</v>
      </c>
      <c r="V22" s="4" t="n">
        <v>38.6355616860204</v>
      </c>
      <c r="W22" s="3" t="n">
        <v>106.8228816</v>
      </c>
      <c r="X22" s="6" t="n">
        <v>19.02191</v>
      </c>
      <c r="Y22" s="6" t="n">
        <v>17.38243</v>
      </c>
      <c r="Z22" s="6" t="n">
        <v>1.639481</v>
      </c>
      <c r="AA22" s="6" t="n">
        <v>14.98392</v>
      </c>
      <c r="AB22" s="6" t="n">
        <v>0.448</v>
      </c>
      <c r="AC22" s="6" t="n">
        <v>0.591</v>
      </c>
      <c r="AD22" s="3" t="n">
        <v>1.42</v>
      </c>
    </row>
    <row r="23" customFormat="false" ht="13.2" hidden="false" customHeight="false" outlineLevel="0" collapsed="false">
      <c r="A23" s="1" t="s">
        <v>51</v>
      </c>
      <c r="B23" s="1" t="n">
        <v>4</v>
      </c>
      <c r="C23" s="1" t="n">
        <v>1</v>
      </c>
      <c r="D23" s="1" t="n">
        <v>1</v>
      </c>
      <c r="E23" s="2" t="n">
        <v>285</v>
      </c>
      <c r="F23" s="2" t="n">
        <v>285</v>
      </c>
      <c r="G23" s="1" t="n">
        <v>183</v>
      </c>
      <c r="H23" s="1" t="n">
        <v>159</v>
      </c>
      <c r="I23" s="3" t="n">
        <v>1.2</v>
      </c>
      <c r="J23" s="3" t="n">
        <v>2.1</v>
      </c>
      <c r="K23" s="4" t="n">
        <v>1.8374</v>
      </c>
      <c r="L23" s="4" t="n">
        <f aca="false">K23/F23*1000</f>
        <v>6.44701754385965</v>
      </c>
      <c r="M23" s="4" t="n">
        <v>23.8311218148657</v>
      </c>
      <c r="N23" s="4"/>
      <c r="O23" s="4" t="n">
        <v>30.340367545528</v>
      </c>
      <c r="P23" s="5" t="n">
        <v>85.4820153318269</v>
      </c>
      <c r="Q23" s="4" t="n">
        <v>15.5264723378941</v>
      </c>
      <c r="R23" s="4" t="n">
        <v>14.6673936750273</v>
      </c>
      <c r="S23" s="5" t="n">
        <v>22</v>
      </c>
      <c r="T23" s="4"/>
      <c r="U23" s="4" t="n">
        <v>48.3083218008469</v>
      </c>
      <c r="V23" s="4" t="n">
        <v>39.7873944301747</v>
      </c>
      <c r="W23" s="3" t="n">
        <v>106.2860832</v>
      </c>
      <c r="X23" s="6" t="n">
        <v>29.18794</v>
      </c>
      <c r="Y23" s="6" t="n">
        <v>28.10127</v>
      </c>
      <c r="Z23" s="6" t="n">
        <v>1.086678</v>
      </c>
      <c r="AA23" s="6" t="n">
        <v>16.72026</v>
      </c>
      <c r="AB23" s="6" t="n">
        <v>0.235</v>
      </c>
      <c r="AC23" s="6" t="n">
        <v>0.159</v>
      </c>
      <c r="AD23" s="3" t="n">
        <v>2.71</v>
      </c>
    </row>
    <row r="24" customFormat="false" ht="13.2" hidden="false" customHeight="false" outlineLevel="0" collapsed="false">
      <c r="A24" s="1" t="s">
        <v>52</v>
      </c>
      <c r="B24" s="1" t="n">
        <v>4</v>
      </c>
      <c r="C24" s="1" t="n">
        <v>1</v>
      </c>
      <c r="D24" s="1" t="n">
        <v>1</v>
      </c>
      <c r="E24" s="2" t="n">
        <v>300</v>
      </c>
      <c r="F24" s="2" t="n">
        <v>336</v>
      </c>
      <c r="G24" s="1" t="n">
        <v>176</v>
      </c>
      <c r="H24" s="1" t="n">
        <v>163</v>
      </c>
      <c r="I24" s="3" t="n">
        <v>0.9</v>
      </c>
      <c r="J24" s="3" t="n">
        <v>1.8</v>
      </c>
      <c r="K24" s="3" t="n">
        <v>1.4913</v>
      </c>
      <c r="L24" s="4" t="n">
        <f aca="false">K24/F24*1000</f>
        <v>4.43839285714286</v>
      </c>
      <c r="M24" s="4" t="n">
        <v>38.5625988745054</v>
      </c>
      <c r="N24" s="4" t="n">
        <v>36.8647529319184</v>
      </c>
      <c r="O24" s="4" t="n">
        <v>67.3108506524326</v>
      </c>
      <c r="P24" s="5" t="n">
        <v>74.302057569889</v>
      </c>
      <c r="Q24" s="4" t="n">
        <v>29.960899315738</v>
      </c>
      <c r="R24" s="4" t="n">
        <v>29.3305439330544</v>
      </c>
      <c r="S24" s="5" t="n">
        <v>17.83</v>
      </c>
      <c r="T24" s="4" t="n">
        <v>14.7432024169184</v>
      </c>
      <c r="U24" s="4" t="n">
        <v>40.2255034267418</v>
      </c>
      <c r="V24" s="4" t="n">
        <v>27.9313397455633</v>
      </c>
      <c r="W24" s="3" t="n">
        <v>98.0999076</v>
      </c>
      <c r="X24" s="6" t="n">
        <v>19.33552</v>
      </c>
      <c r="Y24" s="6" t="n">
        <v>17.97568</v>
      </c>
      <c r="Z24" s="6" t="n">
        <v>1.359837</v>
      </c>
      <c r="AA24" s="6" t="n">
        <v>14.27653</v>
      </c>
      <c r="AB24" s="6" t="n">
        <v>0.501</v>
      </c>
      <c r="AC24" s="6" t="n">
        <v>0.818</v>
      </c>
      <c r="AD24" s="3" t="n">
        <v>3.29</v>
      </c>
    </row>
    <row r="25" customFormat="false" ht="13.2" hidden="false" customHeight="false" outlineLevel="0" collapsed="false">
      <c r="A25" s="1" t="s">
        <v>53</v>
      </c>
      <c r="B25" s="1" t="n">
        <v>4</v>
      </c>
      <c r="C25" s="1" t="n">
        <v>1</v>
      </c>
      <c r="D25" s="1" t="n">
        <v>1</v>
      </c>
      <c r="E25" s="2" t="n">
        <v>256</v>
      </c>
      <c r="F25" s="2" t="n">
        <v>282</v>
      </c>
      <c r="G25" s="1" t="n">
        <v>182</v>
      </c>
      <c r="H25" s="1" t="n">
        <v>156</v>
      </c>
      <c r="I25" s="3" t="n">
        <v>0.9</v>
      </c>
      <c r="J25" s="3" t="n">
        <v>2.4</v>
      </c>
      <c r="K25" s="3" t="n">
        <v>1.2166</v>
      </c>
      <c r="L25" s="4" t="n">
        <f aca="false">K25/F25*1000</f>
        <v>4.31418439716312</v>
      </c>
      <c r="M25" s="4" t="n">
        <v>30.348134317643</v>
      </c>
      <c r="N25" s="4" t="n">
        <v>39.7308594317349</v>
      </c>
      <c r="O25" s="4" t="n">
        <v>36.3714698842632</v>
      </c>
      <c r="P25" s="5" t="n">
        <v>62.3022457549846</v>
      </c>
      <c r="Q25" s="4" t="n">
        <v>23.7989652623799</v>
      </c>
      <c r="R25" s="4" t="n">
        <v>40.3663929248263</v>
      </c>
      <c r="S25" s="5" t="n">
        <v>19.5</v>
      </c>
      <c r="T25" s="4" t="n">
        <v>24.6202200104767</v>
      </c>
      <c r="U25" s="4" t="n">
        <v>34.9436486950852</v>
      </c>
      <c r="V25" s="4" t="n">
        <v>25.2164347455539</v>
      </c>
      <c r="W25" s="3" t="n">
        <v>112.1461324</v>
      </c>
      <c r="X25" s="6" t="n">
        <v>21.71206</v>
      </c>
      <c r="Y25" s="6" t="n">
        <v>20.32047</v>
      </c>
      <c r="Z25" s="6" t="n">
        <v>1.391595</v>
      </c>
      <c r="AA25" s="6" t="n">
        <v>13.82637</v>
      </c>
      <c r="AB25" s="6" t="n">
        <v>0.391</v>
      </c>
      <c r="AC25" s="6" t="n">
        <v>0.061</v>
      </c>
      <c r="AD25" s="3" t="n">
        <v>2.71</v>
      </c>
    </row>
    <row r="26" customFormat="false" ht="13.2" hidden="false" customHeight="false" outlineLevel="0" collapsed="false">
      <c r="A26" s="1" t="s">
        <v>54</v>
      </c>
      <c r="B26" s="1" t="n">
        <v>4</v>
      </c>
      <c r="C26" s="1" t="n">
        <v>1</v>
      </c>
      <c r="D26" s="1" t="n">
        <v>1</v>
      </c>
      <c r="E26" s="2" t="n">
        <v>279</v>
      </c>
      <c r="F26" s="1" t="n">
        <v>304</v>
      </c>
      <c r="G26" s="1" t="n">
        <v>179</v>
      </c>
      <c r="H26" s="1" t="n">
        <v>153</v>
      </c>
      <c r="I26" s="3" t="n">
        <v>0.9</v>
      </c>
      <c r="J26" s="3" t="n">
        <v>2.1</v>
      </c>
      <c r="K26" s="3" t="n">
        <v>1.6111</v>
      </c>
      <c r="L26" s="4" t="n">
        <f aca="false">K26/F26*1000</f>
        <v>5.29967105263158</v>
      </c>
      <c r="M26" s="4" t="n">
        <v>20.1921951924157</v>
      </c>
      <c r="N26" s="4" t="n">
        <v>50.6829668444191</v>
      </c>
      <c r="O26" s="4" t="n">
        <v>23.5844901349185</v>
      </c>
      <c r="P26" s="5" t="n">
        <v>57.745626393325</v>
      </c>
      <c r="Q26" s="4" t="n">
        <v>16.48675171737</v>
      </c>
      <c r="R26" s="4" t="n">
        <v>40.2255639097744</v>
      </c>
      <c r="S26" s="5" t="n">
        <v>22.1848739495798</v>
      </c>
      <c r="T26" s="4" t="n">
        <v>34.4094488188976</v>
      </c>
      <c r="U26" s="4" t="n">
        <v>37.267783025619</v>
      </c>
      <c r="V26" s="4" t="n">
        <v>34.3706789735486</v>
      </c>
      <c r="W26" s="3" t="n">
        <v>113.1302628</v>
      </c>
      <c r="X26" s="6" t="n">
        <v>22.51137</v>
      </c>
      <c r="Y26" s="6" t="n">
        <v>21.47944</v>
      </c>
      <c r="Z26" s="6" t="n">
        <v>1.031927</v>
      </c>
      <c r="AA26" s="6" t="n">
        <v>14.27653</v>
      </c>
      <c r="AB26" s="6" t="n">
        <v>0.478</v>
      </c>
      <c r="AC26" s="6" t="n">
        <v>0.098</v>
      </c>
      <c r="AD26" s="3" t="n">
        <v>2.98</v>
      </c>
    </row>
    <row r="27" customFormat="false" ht="13.2" hidden="false" customHeight="false" outlineLevel="0" collapsed="false">
      <c r="A27" s="1" t="s">
        <v>55</v>
      </c>
      <c r="B27" s="1" t="n">
        <v>4</v>
      </c>
      <c r="C27" s="1" t="n">
        <v>1</v>
      </c>
      <c r="D27" s="1" t="n">
        <v>1</v>
      </c>
      <c r="E27" s="2" t="n">
        <v>270</v>
      </c>
      <c r="F27" s="1" t="n">
        <v>295</v>
      </c>
      <c r="G27" s="1" t="n">
        <v>181</v>
      </c>
      <c r="H27" s="1" t="n">
        <v>153</v>
      </c>
      <c r="I27" s="3" t="n">
        <v>1.2</v>
      </c>
      <c r="J27" s="3" t="n">
        <v>2.4</v>
      </c>
      <c r="K27" s="3" t="n">
        <v>1.2443</v>
      </c>
      <c r="L27" s="4" t="n">
        <f aca="false">K27/F27*1000</f>
        <v>4.21796610169491</v>
      </c>
      <c r="M27" s="4" t="n">
        <v>51.9713497517321</v>
      </c>
      <c r="N27" s="4" t="n">
        <v>44.8741509507608</v>
      </c>
      <c r="O27" s="4" t="n">
        <v>64.1060497589035</v>
      </c>
      <c r="P27" s="5" t="n">
        <v>90.9591252459033</v>
      </c>
      <c r="Q27" s="4" t="n">
        <v>37.5641025641026</v>
      </c>
      <c r="R27" s="4" t="n">
        <v>27.5555555555556</v>
      </c>
      <c r="S27" s="5" t="n">
        <v>26.5</v>
      </c>
      <c r="T27" s="4" t="n">
        <v>17.9376498800959</v>
      </c>
      <c r="U27" s="4" t="n">
        <v>34.6454461579017</v>
      </c>
      <c r="V27" s="4" t="n">
        <v>25.9343588818027</v>
      </c>
      <c r="W27" s="3" t="n">
        <v>124.6714284</v>
      </c>
      <c r="X27" s="6" t="n">
        <v>18.01629</v>
      </c>
      <c r="Y27" s="6" t="n">
        <v>16.28385</v>
      </c>
      <c r="Z27" s="6" t="n">
        <v>1.732436</v>
      </c>
      <c r="AA27" s="6" t="n">
        <v>14.85531</v>
      </c>
      <c r="AB27" s="6" t="n">
        <v>0.494</v>
      </c>
      <c r="AC27" s="6" t="n">
        <v>0.106</v>
      </c>
      <c r="AD27" s="3" t="n">
        <v>2.9</v>
      </c>
    </row>
    <row r="28" customFormat="false" ht="13.2" hidden="false" customHeight="false" outlineLevel="0" collapsed="false">
      <c r="A28" s="1" t="s">
        <v>56</v>
      </c>
      <c r="B28" s="1" t="n">
        <v>4</v>
      </c>
      <c r="C28" s="1" t="n">
        <v>1</v>
      </c>
      <c r="D28" s="1" t="n">
        <v>1</v>
      </c>
      <c r="E28" s="2" t="n">
        <v>276</v>
      </c>
      <c r="F28" s="1" t="n">
        <v>318</v>
      </c>
      <c r="G28" s="1" t="n">
        <v>187</v>
      </c>
      <c r="H28" s="1" t="n">
        <v>147</v>
      </c>
      <c r="I28" s="3" t="n">
        <v>1.5</v>
      </c>
      <c r="J28" s="3" t="n">
        <v>2.1</v>
      </c>
      <c r="K28" s="3" t="n">
        <v>1.4428</v>
      </c>
      <c r="L28" s="4" t="n">
        <f aca="false">K28/F28*1000</f>
        <v>4.537106918239</v>
      </c>
      <c r="M28" s="4" t="n">
        <v>44.4304439146115</v>
      </c>
      <c r="N28" s="4" t="n">
        <v>40.0667575196085</v>
      </c>
      <c r="O28" s="4" t="n">
        <v>58.0680250024235</v>
      </c>
      <c r="P28" s="5" t="n">
        <v>53.695087048916</v>
      </c>
      <c r="Q28" s="4" t="n">
        <v>27.4831964152353</v>
      </c>
      <c r="R28" s="4" t="n">
        <v>31.5101645692159</v>
      </c>
      <c r="S28" s="5" t="n">
        <v>17.56</v>
      </c>
      <c r="T28" s="4" t="n">
        <v>37.1212121212121</v>
      </c>
      <c r="U28" s="4" t="n">
        <v>41.4055258586006</v>
      </c>
      <c r="V28" s="4" t="n">
        <v>28.2891084454499</v>
      </c>
      <c r="W28" s="3"/>
      <c r="X28" s="6" t="n">
        <v>30.00902</v>
      </c>
      <c r="Y28" s="6" t="n">
        <v>28.64653</v>
      </c>
      <c r="Z28" s="6" t="n">
        <v>1.362489</v>
      </c>
      <c r="AA28" s="6" t="n">
        <v>15.30547</v>
      </c>
      <c r="AB28" s="6" t="n">
        <v>0.309</v>
      </c>
      <c r="AC28" s="6" t="n">
        <v>0.174</v>
      </c>
      <c r="AD28" s="3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11T13:06:27Z</dcterms:created>
  <dc:creator>RAFAEL</dc:creator>
  <dc:description/>
  <dc:language>en-US</dc:language>
  <cp:lastModifiedBy>amleh</cp:lastModifiedBy>
  <dcterms:modified xsi:type="dcterms:W3CDTF">2019-08-15T00:12:11Z</dcterms:modified>
  <cp:revision>0</cp:revision>
  <dc:subject/>
  <dc:title/>
</cp:coreProperties>
</file>